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 filterPrivacy="1"/>
  <xr:revisionPtr revIDLastSave="0" documentId="13_ncr:1_{3D7D6E5F-14B7-4B8B-920E-5B5E133343D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2" l="1"/>
  <c r="G51" i="2"/>
  <c r="F51" i="2"/>
  <c r="E51" i="2"/>
  <c r="D51" i="2"/>
  <c r="C51" i="2"/>
  <c r="B51" i="2"/>
  <c r="H36" i="2"/>
  <c r="G36" i="2"/>
  <c r="F36" i="2"/>
  <c r="E36" i="2"/>
  <c r="D36" i="2"/>
  <c r="C36" i="2"/>
  <c r="B36" i="2"/>
  <c r="H34" i="2"/>
  <c r="G34" i="2"/>
  <c r="F34" i="2"/>
  <c r="F41" i="2" s="1"/>
  <c r="E34" i="2"/>
  <c r="E41" i="2" s="1"/>
  <c r="D34" i="2"/>
  <c r="D41" i="2" s="1"/>
  <c r="C34" i="2"/>
  <c r="C41" i="2" s="1"/>
  <c r="B34" i="2"/>
  <c r="B41" i="2" s="1"/>
  <c r="H25" i="2"/>
  <c r="G25" i="2"/>
  <c r="G56" i="2" s="1"/>
  <c r="F25" i="2"/>
  <c r="E25" i="2"/>
  <c r="E56" i="2" s="1"/>
  <c r="D25" i="2"/>
  <c r="C25" i="2"/>
  <c r="B25" i="2"/>
  <c r="B24" i="2"/>
  <c r="H23" i="2"/>
  <c r="G23" i="2"/>
  <c r="F23" i="2"/>
  <c r="E23" i="2"/>
  <c r="D23" i="2"/>
  <c r="C23" i="2"/>
  <c r="B23" i="2"/>
  <c r="H9" i="2"/>
  <c r="G9" i="2"/>
  <c r="F9" i="2"/>
  <c r="E9" i="2"/>
  <c r="D9" i="2"/>
  <c r="C9" i="2"/>
  <c r="B9" i="2"/>
  <c r="H4" i="2"/>
  <c r="G4" i="2"/>
  <c r="F4" i="2"/>
  <c r="E4" i="2"/>
  <c r="E24" i="2" s="1"/>
  <c r="D4" i="2"/>
  <c r="D24" i="2" s="1"/>
  <c r="C4" i="2"/>
  <c r="C24" i="2" s="1"/>
  <c r="B4" i="2"/>
  <c r="G41" i="2" l="1"/>
  <c r="B31" i="2"/>
  <c r="B40" i="2"/>
  <c r="B26" i="2"/>
  <c r="D31" i="2"/>
  <c r="D40" i="2"/>
  <c r="D26" i="2"/>
  <c r="F24" i="2"/>
  <c r="F26" i="2" s="1"/>
  <c r="F31" i="2"/>
  <c r="F40" i="2"/>
  <c r="H24" i="2"/>
  <c r="H26" i="2" s="1"/>
  <c r="B56" i="2"/>
  <c r="H40" i="2"/>
  <c r="H31" i="2"/>
  <c r="F56" i="2"/>
  <c r="C31" i="2"/>
  <c r="C40" i="2"/>
  <c r="C26" i="2"/>
  <c r="E31" i="2"/>
  <c r="E40" i="2"/>
  <c r="E26" i="2"/>
  <c r="G24" i="2"/>
  <c r="G26" i="2" s="1"/>
  <c r="G31" i="2"/>
  <c r="G40" i="2"/>
  <c r="C56" i="2"/>
  <c r="D56" i="2"/>
  <c r="H56" i="2"/>
  <c r="H41" i="2"/>
  <c r="F55" i="2" l="1"/>
  <c r="F32" i="2"/>
  <c r="C28" i="2"/>
  <c r="C27" i="2"/>
  <c r="C29" i="2" s="1"/>
  <c r="C33" i="2" s="1"/>
  <c r="C37" i="2" s="1"/>
  <c r="F27" i="2"/>
  <c r="F29" i="2" s="1"/>
  <c r="F33" i="2" s="1"/>
  <c r="F37" i="2" s="1"/>
  <c r="F28" i="2"/>
  <c r="C55" i="2"/>
  <c r="C32" i="2"/>
  <c r="D28" i="2"/>
  <c r="D27" i="2"/>
  <c r="D29" i="2" s="1"/>
  <c r="D33" i="2" s="1"/>
  <c r="D37" i="2" s="1"/>
  <c r="D55" i="2"/>
  <c r="D32" i="2"/>
  <c r="B28" i="2"/>
  <c r="B27" i="2"/>
  <c r="B29" i="2" s="1"/>
  <c r="B33" i="2" s="1"/>
  <c r="B37" i="2" s="1"/>
  <c r="G55" i="2"/>
  <c r="G32" i="2"/>
  <c r="B55" i="2"/>
  <c r="B32" i="2"/>
  <c r="G27" i="2"/>
  <c r="G29" i="2" s="1"/>
  <c r="G33" i="2" s="1"/>
  <c r="G37" i="2" s="1"/>
  <c r="G28" i="2"/>
  <c r="E28" i="2"/>
  <c r="E27" i="2"/>
  <c r="E29" i="2" s="1"/>
  <c r="E33" i="2" s="1"/>
  <c r="E37" i="2" s="1"/>
  <c r="H32" i="2"/>
  <c r="H55" i="2"/>
  <c r="E55" i="2"/>
  <c r="E32" i="2"/>
  <c r="H27" i="2"/>
  <c r="H29" i="2" s="1"/>
  <c r="H33" i="2" s="1"/>
  <c r="H37" i="2" s="1"/>
  <c r="H28" i="2"/>
  <c r="B57" i="2" l="1"/>
  <c r="B58" i="2" s="1"/>
  <c r="B59" i="2"/>
  <c r="B60" i="2" s="1"/>
  <c r="C39" i="2"/>
  <c r="C30" i="2"/>
  <c r="C35" i="2" s="1"/>
  <c r="C38" i="2" s="1"/>
  <c r="C42" i="2" s="1"/>
  <c r="H59" i="2"/>
  <c r="H60" i="2" s="1"/>
  <c r="H57" i="2"/>
  <c r="H58" i="2" s="1"/>
  <c r="E39" i="2"/>
  <c r="E30" i="2"/>
  <c r="E35" i="2" s="1"/>
  <c r="E38" i="2" s="1"/>
  <c r="E42" i="2" s="1"/>
  <c r="D59" i="2"/>
  <c r="D60" i="2" s="1"/>
  <c r="D57" i="2"/>
  <c r="D58" i="2" s="1"/>
  <c r="G39" i="2"/>
  <c r="G30" i="2"/>
  <c r="G35" i="2" s="1"/>
  <c r="G38" i="2" s="1"/>
  <c r="G42" i="2" s="1"/>
  <c r="D39" i="2"/>
  <c r="D30" i="2"/>
  <c r="D35" i="2" s="1"/>
  <c r="D38" i="2" s="1"/>
  <c r="D42" i="2" s="1"/>
  <c r="C57" i="2"/>
  <c r="C58" i="2" s="1"/>
  <c r="C59" i="2"/>
  <c r="C60" i="2" s="1"/>
  <c r="F39" i="2"/>
  <c r="F30" i="2"/>
  <c r="F35" i="2" s="1"/>
  <c r="F38" i="2" s="1"/>
  <c r="F42" i="2" s="1"/>
  <c r="G59" i="2"/>
  <c r="G60" i="2" s="1"/>
  <c r="G57" i="2"/>
  <c r="G58" i="2" s="1"/>
  <c r="H39" i="2"/>
  <c r="H30" i="2"/>
  <c r="H35" i="2" s="1"/>
  <c r="H38" i="2" s="1"/>
  <c r="H42" i="2" s="1"/>
  <c r="B39" i="2"/>
  <c r="B30" i="2"/>
  <c r="B35" i="2" s="1"/>
  <c r="B38" i="2" s="1"/>
  <c r="B42" i="2" s="1"/>
  <c r="F59" i="2"/>
  <c r="F60" i="2" s="1"/>
  <c r="F57" i="2"/>
  <c r="F58" i="2" s="1"/>
  <c r="E59" i="2"/>
  <c r="E60" i="2" s="1"/>
  <c r="E57" i="2"/>
  <c r="E58" i="2" s="1"/>
  <c r="H62" i="2" l="1"/>
  <c r="D61" i="2"/>
  <c r="C62" i="2"/>
  <c r="F61" i="2"/>
  <c r="G62" i="2"/>
  <c r="D43" i="2"/>
  <c r="D44" i="2" s="1"/>
  <c r="D45" i="2"/>
  <c r="D46" i="2" s="1"/>
  <c r="D49" i="2"/>
  <c r="D50" i="2" s="1"/>
  <c r="D47" i="2"/>
  <c r="D48" i="2" s="1"/>
  <c r="G45" i="2"/>
  <c r="G46" i="2" s="1"/>
  <c r="G43" i="2"/>
  <c r="G44" i="2" s="1"/>
  <c r="G49" i="2"/>
  <c r="G50" i="2" s="1"/>
  <c r="G47" i="2"/>
  <c r="G48" i="2" s="1"/>
  <c r="E43" i="2"/>
  <c r="E44" i="2" s="1"/>
  <c r="E49" i="2"/>
  <c r="E50" i="2" s="1"/>
  <c r="E47" i="2"/>
  <c r="E48" i="2" s="1"/>
  <c r="E45" i="2"/>
  <c r="E46" i="2" s="1"/>
  <c r="B43" i="2"/>
  <c r="B44" i="2" s="1"/>
  <c r="B45" i="2"/>
  <c r="B46" i="2" s="1"/>
  <c r="B49" i="2"/>
  <c r="B50" i="2" s="1"/>
  <c r="B47" i="2"/>
  <c r="B48" i="2" s="1"/>
  <c r="H43" i="2"/>
  <c r="H44" i="2" s="1"/>
  <c r="H47" i="2"/>
  <c r="H48" i="2" s="1"/>
  <c r="H49" i="2"/>
  <c r="H50" i="2" s="1"/>
  <c r="H45" i="2"/>
  <c r="H46" i="2" s="1"/>
  <c r="C43" i="2"/>
  <c r="C44" i="2" s="1"/>
  <c r="C45" i="2"/>
  <c r="C46" i="2" s="1"/>
  <c r="C49" i="2"/>
  <c r="C50" i="2" s="1"/>
  <c r="C47" i="2"/>
  <c r="C48" i="2" s="1"/>
  <c r="E62" i="2"/>
  <c r="E65" i="2" s="1"/>
  <c r="F62" i="2"/>
  <c r="F65" i="2" s="1"/>
  <c r="D62" i="2"/>
  <c r="D63" i="2" s="1"/>
  <c r="H65" i="2"/>
  <c r="G65" i="2"/>
  <c r="H61" i="2"/>
  <c r="H63" i="2" s="1"/>
  <c r="G61" i="2"/>
  <c r="G63" i="2" s="1"/>
  <c r="F47" i="2"/>
  <c r="F48" i="2" s="1"/>
  <c r="F43" i="2"/>
  <c r="F44" i="2" s="1"/>
  <c r="F45" i="2"/>
  <c r="F46" i="2" s="1"/>
  <c r="F49" i="2"/>
  <c r="F50" i="2" s="1"/>
  <c r="B61" i="2"/>
  <c r="B62" i="2"/>
  <c r="B65" i="2" s="1"/>
  <c r="C65" i="2"/>
  <c r="E61" i="2"/>
  <c r="C61" i="2"/>
  <c r="C63" i="2" s="1"/>
  <c r="G52" i="2" l="1"/>
  <c r="D65" i="2"/>
  <c r="F63" i="2"/>
  <c r="C53" i="2"/>
  <c r="B53" i="2"/>
  <c r="B64" i="2" s="1"/>
  <c r="B71" i="2" s="1"/>
  <c r="B52" i="2"/>
  <c r="E52" i="2"/>
  <c r="E53" i="2"/>
  <c r="E64" i="2" s="1"/>
  <c r="E71" i="2" s="1"/>
  <c r="C64" i="2"/>
  <c r="C71" i="2" s="1"/>
  <c r="E63" i="2"/>
  <c r="C52" i="2"/>
  <c r="C54" i="2" s="1"/>
  <c r="C70" i="2" s="1"/>
  <c r="G53" i="2"/>
  <c r="B63" i="2"/>
  <c r="H53" i="2"/>
  <c r="H64" i="2" s="1"/>
  <c r="H71" i="2" s="1"/>
  <c r="F53" i="2"/>
  <c r="F64" i="2" s="1"/>
  <c r="F71" i="2" s="1"/>
  <c r="H52" i="2"/>
  <c r="D53" i="2"/>
  <c r="D64" i="2" s="1"/>
  <c r="F52" i="2"/>
  <c r="D52" i="2"/>
  <c r="D71" i="2" l="1"/>
  <c r="G54" i="2"/>
  <c r="G70" i="2" s="1"/>
  <c r="F54" i="2"/>
  <c r="F70" i="2" s="1"/>
  <c r="H54" i="2"/>
  <c r="H70" i="2" s="1"/>
  <c r="G64" i="2"/>
  <c r="G71" i="2" s="1"/>
  <c r="E54" i="2"/>
  <c r="E70" i="2" s="1"/>
  <c r="B54" i="2"/>
  <c r="B70" i="2" s="1"/>
  <c r="D54" i="2"/>
  <c r="D70" i="2" s="1"/>
</calcChain>
</file>

<file path=xl/sharedStrings.xml><?xml version="1.0" encoding="utf-8"?>
<sst xmlns="http://schemas.openxmlformats.org/spreadsheetml/2006/main" count="72" uniqueCount="72">
  <si>
    <t>R</t>
    <phoneticPr fontId="2" type="noConversion"/>
  </si>
  <si>
    <t>a</t>
    <phoneticPr fontId="2" type="noConversion"/>
  </si>
  <si>
    <t>L</t>
    <phoneticPr fontId="2" type="noConversion"/>
  </si>
  <si>
    <t>Z</t>
    <phoneticPr fontId="2" type="noConversion"/>
  </si>
  <si>
    <r>
      <t>1-</t>
    </r>
    <r>
      <rPr>
        <i/>
        <sz val="10"/>
        <rFont val="Symbol"/>
        <family val="1"/>
        <charset val="2"/>
      </rPr>
      <t>a</t>
    </r>
    <phoneticPr fontId="2" type="noConversion"/>
  </si>
  <si>
    <r>
      <t>K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K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rPr>
        <i/>
        <sz val="10"/>
        <color theme="1"/>
        <rFont val="Symbol"/>
        <family val="1"/>
        <charset val="2"/>
      </rPr>
      <t>a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rPr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-κ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B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g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c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t>σ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σ</t>
    </r>
    <r>
      <rPr>
        <i/>
        <vertAlign val="subscript"/>
        <sz val="10"/>
        <color theme="1"/>
        <rFont val="宋体"/>
        <family val="1"/>
        <charset val="134"/>
      </rPr>
      <t>l</t>
    </r>
    <phoneticPr fontId="2" type="noConversion"/>
  </si>
  <si>
    <r>
      <t>b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t>d</t>
    <phoneticPr fontId="2" type="noConversion"/>
  </si>
  <si>
    <r>
      <t>c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c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ci</t>
    </r>
    <phoneticPr fontId="2" type="noConversion"/>
  </si>
  <si>
    <r>
      <t>R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σ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K</t>
    </r>
    <r>
      <rPr>
        <i/>
        <vertAlign val="subscript"/>
        <sz val="10"/>
        <color theme="1"/>
        <rFont val="Times New Roman"/>
        <family val="1"/>
      </rPr>
      <t>g</t>
    </r>
    <phoneticPr fontId="2" type="noConversion"/>
  </si>
  <si>
    <r>
      <t>b</t>
    </r>
    <r>
      <rPr>
        <i/>
        <sz val="10"/>
        <rFont val="Times New Roman"/>
        <family val="1"/>
      </rPr>
      <t>L</t>
    </r>
    <phoneticPr fontId="2" type="noConversion"/>
  </si>
  <si>
    <t>A</t>
    <phoneticPr fontId="2" type="noConversion"/>
  </si>
  <si>
    <r>
      <rPr>
        <sz val="10"/>
        <color theme="1"/>
        <rFont val="Symbol"/>
        <family val="1"/>
        <charset val="2"/>
      </rPr>
      <t>(1-</t>
    </r>
    <r>
      <rPr>
        <i/>
        <sz val="10"/>
        <color theme="1"/>
        <rFont val="Symbol"/>
        <family val="1"/>
        <charset val="2"/>
      </rPr>
      <t>q</t>
    </r>
    <r>
      <rPr>
        <sz val="10"/>
        <color theme="1"/>
        <rFont val="Symbol"/>
        <family val="1"/>
        <charset val="2"/>
      </rPr>
      <t>)</t>
    </r>
    <r>
      <rPr>
        <i/>
        <sz val="10"/>
        <color theme="1"/>
        <rFont val="Symbol"/>
        <family val="1"/>
        <charset val="2"/>
      </rPr>
      <t>A</t>
    </r>
    <phoneticPr fontId="2" type="noConversion"/>
  </si>
  <si>
    <t>qA</t>
    <phoneticPr fontId="2" type="noConversion"/>
  </si>
  <si>
    <r>
      <t>A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A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t>A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K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V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rPr>
        <i/>
        <sz val="10"/>
        <color theme="1"/>
        <rFont val="Times New Roman"/>
        <family val="1"/>
      </rPr>
      <t>b</t>
    </r>
    <r>
      <rPr>
        <i/>
        <vertAlign val="sub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+</t>
    </r>
    <r>
      <rPr>
        <i/>
        <sz val="10"/>
        <color theme="1"/>
        <rFont val="Times New Roman"/>
        <family val="1"/>
      </rPr>
      <t>b</t>
    </r>
    <r>
      <rPr>
        <i/>
        <vertAlign val="subscript"/>
        <sz val="10"/>
        <color theme="1"/>
        <rFont val="Times New Roman"/>
        <family val="1"/>
      </rPr>
      <t>h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/2</t>
    </r>
    <phoneticPr fontId="2" type="noConversion"/>
  </si>
  <si>
    <r>
      <t>V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rPr>
        <i/>
        <sz val="10"/>
        <color theme="1"/>
        <rFont val="Times New Roman"/>
        <family val="1"/>
      </rPr>
      <t>b</t>
    </r>
    <r>
      <rPr>
        <i/>
        <vertAlign val="sub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+</t>
    </r>
    <r>
      <rPr>
        <i/>
        <sz val="10"/>
        <color theme="1"/>
        <rFont val="Times New Roman"/>
        <family val="1"/>
      </rPr>
      <t>b</t>
    </r>
    <r>
      <rPr>
        <i/>
        <vertAlign val="subscript"/>
        <sz val="10"/>
        <color theme="1"/>
        <rFont val="Times New Roman"/>
        <family val="1"/>
      </rPr>
      <t>l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/2</t>
    </r>
    <phoneticPr fontId="2" type="noConversion"/>
  </si>
  <si>
    <r>
      <t>M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r>
      <t>M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t>V</t>
    </r>
    <r>
      <rPr>
        <i/>
        <vertAlign val="subscript"/>
        <sz val="10"/>
        <color theme="1"/>
        <rFont val="Times New Roman"/>
        <family val="1"/>
      </rPr>
      <t>ci</t>
    </r>
    <phoneticPr fontId="2" type="noConversion"/>
  </si>
  <si>
    <r>
      <t>σ</t>
    </r>
    <r>
      <rPr>
        <i/>
        <vertAlign val="subscript"/>
        <sz val="10"/>
        <color theme="1"/>
        <rFont val="Times New Roman"/>
        <family val="1"/>
      </rPr>
      <t>ci</t>
    </r>
    <phoneticPr fontId="2" type="noConversion"/>
  </si>
  <si>
    <r>
      <rPr>
        <i/>
        <sz val="10"/>
        <color theme="1"/>
        <rFont val="Times New Roman"/>
        <family val="1"/>
      </rPr>
      <t>M</t>
    </r>
    <r>
      <rPr>
        <i/>
        <vertAlign val="sub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+</t>
    </r>
    <r>
      <rPr>
        <i/>
        <sz val="10"/>
        <color theme="1"/>
        <rFont val="Times New Roman"/>
        <family val="1"/>
      </rPr>
      <t>M</t>
    </r>
    <r>
      <rPr>
        <i/>
        <vertAlign val="subscript"/>
        <sz val="10"/>
        <color theme="1"/>
        <rFont val="Times New Roman"/>
        <family val="1"/>
      </rPr>
      <t>l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1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2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3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4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5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6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7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8</t>
    </r>
    <phoneticPr fontId="2" type="noConversion"/>
  </si>
  <si>
    <r>
      <t>exp(-</t>
    </r>
    <r>
      <rPr>
        <i/>
        <sz val="10"/>
        <color theme="1"/>
        <rFont val="Times New Roman"/>
        <family val="1"/>
      </rPr>
      <t>R</t>
    </r>
    <r>
      <rPr>
        <i/>
        <vertAlign val="sub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)</t>
    </r>
    <phoneticPr fontId="2" type="noConversion"/>
  </si>
  <si>
    <r>
      <rPr>
        <i/>
        <sz val="10"/>
        <color theme="1"/>
        <rFont val="Times New Roman"/>
        <family val="1"/>
      </rPr>
      <t>C</t>
    </r>
    <r>
      <rPr>
        <i/>
        <vertAlign val="subscript"/>
        <sz val="10"/>
        <color theme="1"/>
        <rFont val="Times New Roman"/>
        <family val="1"/>
      </rPr>
      <t>ci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+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Z</t>
    </r>
    <r>
      <rPr>
        <sz val="10"/>
        <color theme="1"/>
        <rFont val="Times New Roman"/>
        <family val="1"/>
      </rPr>
      <t>)</t>
    </r>
    <phoneticPr fontId="2" type="noConversion"/>
  </si>
  <si>
    <r>
      <rPr>
        <i/>
        <sz val="10"/>
        <color theme="1"/>
        <rFont val="Times New Roman"/>
        <family val="1"/>
      </rPr>
      <t>C</t>
    </r>
    <r>
      <rPr>
        <i/>
        <vertAlign val="subscript"/>
        <sz val="10"/>
        <color theme="1"/>
        <rFont val="Times New Roman"/>
        <family val="1"/>
      </rPr>
      <t>ci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Symbol"/>
        <family val="1"/>
        <charset val="2"/>
      </rPr>
      <t>a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+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),</t>
    </r>
    <r>
      <rPr>
        <i/>
        <sz val="10"/>
        <color theme="1"/>
        <rFont val="Times New Roman"/>
        <family val="1"/>
      </rPr>
      <t>Z</t>
    </r>
    <r>
      <rPr>
        <sz val="10"/>
        <color theme="1"/>
        <rFont val="Times New Roman"/>
        <family val="1"/>
      </rPr>
      <t>)</t>
    </r>
    <phoneticPr fontId="2" type="noConversion"/>
  </si>
  <si>
    <r>
      <t>S</t>
    </r>
    <r>
      <rPr>
        <i/>
        <vertAlign val="subscript"/>
        <sz val="10"/>
        <color theme="1"/>
        <rFont val="Times New Roman"/>
        <family val="1"/>
      </rPr>
      <t>ci</t>
    </r>
    <phoneticPr fontId="2" type="noConversion"/>
  </si>
  <si>
    <r>
      <t>V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Z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9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10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11</t>
    </r>
    <phoneticPr fontId="2" type="noConversion"/>
  </si>
  <si>
    <r>
      <t>d</t>
    </r>
    <r>
      <rPr>
        <i/>
        <vertAlign val="subscript"/>
        <sz val="10"/>
        <color theme="1"/>
        <rFont val="Times New Roman"/>
        <family val="1"/>
      </rPr>
      <t>12</t>
    </r>
    <phoneticPr fontId="2" type="noConversion"/>
  </si>
  <si>
    <r>
      <rPr>
        <i/>
        <sz val="10"/>
        <color theme="1"/>
        <rFont val="Times New Roman"/>
        <family val="1"/>
      </rPr>
      <t>C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Z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)</t>
    </r>
    <phoneticPr fontId="2" type="noConversion"/>
  </si>
  <si>
    <r>
      <rPr>
        <i/>
        <sz val="10"/>
        <color theme="1"/>
        <rFont val="Times New Roman"/>
        <family val="1"/>
      </rPr>
      <t>C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</t>
    </r>
    <r>
      <rPr>
        <vertAlign val="subscript"/>
        <sz val="10"/>
        <color theme="1"/>
        <rFont val="Times New Roman"/>
        <family val="1"/>
      </rPr>
      <t>a</t>
    </r>
    <r>
      <rPr>
        <i/>
        <sz val="10"/>
        <color theme="1"/>
        <rFont val="Times New Roman"/>
        <family val="1"/>
      </rPr>
      <t>V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>Z</t>
    </r>
    <r>
      <rPr>
        <i/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)</t>
    </r>
    <phoneticPr fontId="2" type="noConversion"/>
  </si>
  <si>
    <r>
      <t>S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r>
      <t>Put</t>
    </r>
    <r>
      <rPr>
        <i/>
        <vertAlign val="subscript"/>
        <sz val="10"/>
        <color theme="1"/>
        <rFont val="Times New Roman"/>
        <family val="1"/>
      </rPr>
      <t>ci</t>
    </r>
    <phoneticPr fontId="2" type="noConversion"/>
  </si>
  <si>
    <r>
      <t>Put</t>
    </r>
    <r>
      <rPr>
        <i/>
        <vertAlign val="subscript"/>
        <sz val="10"/>
        <color theme="1"/>
        <rFont val="Times New Roman"/>
        <family val="1"/>
      </rPr>
      <t>a</t>
    </r>
    <phoneticPr fontId="2" type="noConversion"/>
  </si>
  <si>
    <t>S</t>
    <phoneticPr fontId="2" type="noConversion"/>
  </si>
  <si>
    <r>
      <t>Put</t>
    </r>
    <r>
      <rPr>
        <i/>
        <vertAlign val="subscript"/>
        <sz val="10"/>
        <color theme="1"/>
        <rFont val="Times New Roman"/>
        <family val="1"/>
      </rPr>
      <t>lia</t>
    </r>
    <phoneticPr fontId="2" type="noConversion"/>
  </si>
  <si>
    <t>q</t>
    <phoneticPr fontId="2" type="noConversion"/>
  </si>
  <si>
    <r>
      <t>c</t>
    </r>
    <r>
      <rPr>
        <i/>
        <vertAlign val="subscript"/>
        <sz val="10"/>
        <color theme="1"/>
        <rFont val="Times New Roman"/>
        <family val="1"/>
      </rPr>
      <t>cap</t>
    </r>
    <phoneticPr fontId="2" type="noConversion"/>
  </si>
  <si>
    <t>b</t>
    <phoneticPr fontId="2" type="noConversion"/>
  </si>
  <si>
    <r>
      <t>b</t>
    </r>
    <r>
      <rPr>
        <i/>
        <vertAlign val="subscript"/>
        <sz val="10"/>
        <color theme="1"/>
        <rFont val="Times New Roman"/>
        <family val="1"/>
      </rPr>
      <t>h</t>
    </r>
    <phoneticPr fontId="2" type="noConversion"/>
  </si>
  <si>
    <t>Variables</t>
    <phoneticPr fontId="1" type="noConversion"/>
  </si>
  <si>
    <t>Initial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0000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i/>
      <sz val="10"/>
      <name val="Symbol"/>
      <family val="1"/>
      <charset val="2"/>
    </font>
    <font>
      <i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  <charset val="2"/>
    </font>
    <font>
      <i/>
      <sz val="10"/>
      <color theme="1"/>
      <name val="Symbol"/>
      <family val="1"/>
      <charset val="2"/>
    </font>
    <font>
      <sz val="10"/>
      <color theme="1"/>
      <name val="Times New Roman"/>
      <family val="1"/>
    </font>
    <font>
      <i/>
      <vertAlign val="subscript"/>
      <sz val="10"/>
      <color theme="1"/>
      <name val="宋体"/>
      <family val="1"/>
      <charset val="134"/>
    </font>
    <font>
      <sz val="10"/>
      <color theme="1"/>
      <name val="Symbol"/>
      <family val="1"/>
      <charset val="2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177" fontId="3" fillId="0" borderId="1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C96FA-5F58-4CF5-9770-4E2E52B651EA}">
  <dimension ref="A1:H71"/>
  <sheetViews>
    <sheetView tabSelected="1" topLeftCell="A40" workbookViewId="0">
      <selection activeCell="L64" sqref="L64"/>
    </sheetView>
  </sheetViews>
  <sheetFormatPr defaultRowHeight="13.9" x14ac:dyDescent="0.4"/>
  <cols>
    <col min="1" max="1" width="14" style="2" customWidth="1"/>
    <col min="2" max="8" width="14.3984375" style="1" bestFit="1" customWidth="1"/>
    <col min="9" max="16384" width="9.06640625" style="11"/>
  </cols>
  <sheetData>
    <row r="1" spans="1:8" x14ac:dyDescent="0.4">
      <c r="A1" s="9" t="s">
        <v>70</v>
      </c>
      <c r="B1" s="10" t="s">
        <v>71</v>
      </c>
      <c r="C1" s="10"/>
      <c r="D1" s="10"/>
      <c r="E1" s="10"/>
      <c r="F1" s="10"/>
      <c r="G1" s="10"/>
      <c r="H1" s="10"/>
    </row>
    <row r="2" spans="1:8" x14ac:dyDescent="0.4">
      <c r="A2" s="3" t="s">
        <v>0</v>
      </c>
      <c r="B2" s="4">
        <v>0.01</v>
      </c>
      <c r="C2" s="4">
        <v>1.2E-2</v>
      </c>
      <c r="D2" s="4">
        <v>1.4E-2</v>
      </c>
      <c r="E2" s="4">
        <v>1.6E-2</v>
      </c>
      <c r="F2" s="4">
        <v>1.7999999999999999E-2</v>
      </c>
      <c r="G2" s="4">
        <v>0.02</v>
      </c>
      <c r="H2" s="4">
        <v>2.1999999999999999E-2</v>
      </c>
    </row>
    <row r="3" spans="1:8" x14ac:dyDescent="0.4">
      <c r="A3" s="3" t="s">
        <v>2</v>
      </c>
      <c r="B3" s="4">
        <v>307</v>
      </c>
      <c r="C3" s="4">
        <v>323</v>
      </c>
      <c r="D3" s="4">
        <v>334</v>
      </c>
      <c r="E3" s="4">
        <v>341</v>
      </c>
      <c r="F3" s="4">
        <v>345</v>
      </c>
      <c r="G3" s="4">
        <v>347</v>
      </c>
      <c r="H3" s="4">
        <v>348</v>
      </c>
    </row>
    <row r="4" spans="1:8" x14ac:dyDescent="0.4">
      <c r="A4" s="5" t="s">
        <v>1</v>
      </c>
      <c r="B4" s="4">
        <f t="shared" ref="B4:H4" si="0">1-B5</f>
        <v>0.9</v>
      </c>
      <c r="C4" s="4">
        <f t="shared" si="0"/>
        <v>0.9</v>
      </c>
      <c r="D4" s="4">
        <f t="shared" si="0"/>
        <v>0.9</v>
      </c>
      <c r="E4" s="4">
        <f t="shared" si="0"/>
        <v>0.9</v>
      </c>
      <c r="F4" s="4">
        <f t="shared" si="0"/>
        <v>0.9</v>
      </c>
      <c r="G4" s="4">
        <f t="shared" si="0"/>
        <v>0.9</v>
      </c>
      <c r="H4" s="4">
        <f t="shared" si="0"/>
        <v>0.9</v>
      </c>
    </row>
    <row r="5" spans="1:8" x14ac:dyDescent="0.4">
      <c r="A5" s="3" t="s">
        <v>4</v>
      </c>
      <c r="B5" s="4">
        <v>0.1</v>
      </c>
      <c r="C5" s="4">
        <v>0.1</v>
      </c>
      <c r="D5" s="4">
        <v>0.1</v>
      </c>
      <c r="E5" s="4">
        <v>0.1</v>
      </c>
      <c r="F5" s="4">
        <v>0.1</v>
      </c>
      <c r="G5" s="4">
        <v>0.1</v>
      </c>
      <c r="H5" s="4">
        <v>0.1</v>
      </c>
    </row>
    <row r="6" spans="1:8" ht="14.65" x14ac:dyDescent="0.4">
      <c r="A6" s="6" t="s">
        <v>5</v>
      </c>
      <c r="B6" s="4">
        <v>78.13</v>
      </c>
      <c r="C6" s="4">
        <v>78.13</v>
      </c>
      <c r="D6" s="4">
        <v>78.13</v>
      </c>
      <c r="E6" s="4">
        <v>78.13</v>
      </c>
      <c r="F6" s="4">
        <v>78.13</v>
      </c>
      <c r="G6" s="4">
        <v>78.13</v>
      </c>
      <c r="H6" s="4">
        <v>78.13</v>
      </c>
    </row>
    <row r="7" spans="1:8" ht="14.65" x14ac:dyDescent="0.4">
      <c r="A7" s="6" t="s">
        <v>6</v>
      </c>
      <c r="B7" s="4">
        <v>14.66</v>
      </c>
      <c r="C7" s="4">
        <v>14.66</v>
      </c>
      <c r="D7" s="4">
        <v>14.66</v>
      </c>
      <c r="E7" s="4">
        <v>14.66</v>
      </c>
      <c r="F7" s="4">
        <v>14.66</v>
      </c>
      <c r="G7" s="4">
        <v>14.66</v>
      </c>
      <c r="H7" s="4">
        <v>14.66</v>
      </c>
    </row>
    <row r="8" spans="1:8" ht="14.65" x14ac:dyDescent="0.4">
      <c r="A8" s="7" t="s">
        <v>7</v>
      </c>
      <c r="B8" s="4">
        <v>0.9</v>
      </c>
      <c r="C8" s="4">
        <v>0.9</v>
      </c>
      <c r="D8" s="4">
        <v>0.9</v>
      </c>
      <c r="E8" s="4">
        <v>0.9</v>
      </c>
      <c r="F8" s="4">
        <v>0.9</v>
      </c>
      <c r="G8" s="4">
        <v>0.9</v>
      </c>
      <c r="H8" s="4">
        <v>0.9</v>
      </c>
    </row>
    <row r="9" spans="1:8" x14ac:dyDescent="0.4">
      <c r="A9" s="6" t="s">
        <v>8</v>
      </c>
      <c r="B9" s="4">
        <f>B68</f>
        <v>0.25</v>
      </c>
      <c r="C9" s="4">
        <f>C68</f>
        <v>0.25</v>
      </c>
      <c r="D9" s="4">
        <f>D68</f>
        <v>0.25</v>
      </c>
      <c r="E9" s="4">
        <f>E68</f>
        <v>0.25</v>
      </c>
      <c r="F9" s="4">
        <f>F68</f>
        <v>0.25</v>
      </c>
      <c r="G9" s="4">
        <f>G68</f>
        <v>0.25</v>
      </c>
      <c r="H9" s="4">
        <f>H68</f>
        <v>0.25</v>
      </c>
    </row>
    <row r="10" spans="1:8" ht="14.65" x14ac:dyDescent="0.4">
      <c r="A10" s="6" t="s">
        <v>9</v>
      </c>
      <c r="B10" s="4">
        <v>2.41E-2</v>
      </c>
      <c r="C10" s="4">
        <v>2.41E-2</v>
      </c>
      <c r="D10" s="4">
        <v>2.41E-2</v>
      </c>
      <c r="E10" s="4">
        <v>2.41E-2</v>
      </c>
      <c r="F10" s="4">
        <v>2.41E-2</v>
      </c>
      <c r="G10" s="4">
        <v>2.41E-2</v>
      </c>
      <c r="H10" s="4">
        <v>2.41E-2</v>
      </c>
    </row>
    <row r="11" spans="1:8" ht="14.65" x14ac:dyDescent="0.4">
      <c r="A11" s="6" t="s">
        <v>10</v>
      </c>
      <c r="B11" s="4">
        <v>4.5999999999999999E-2</v>
      </c>
      <c r="C11" s="4">
        <v>4.5999999999999999E-2</v>
      </c>
      <c r="D11" s="4">
        <v>4.5999999999999999E-2</v>
      </c>
      <c r="E11" s="4">
        <v>4.5999999999999999E-2</v>
      </c>
      <c r="F11" s="4">
        <v>4.5999999999999999E-2</v>
      </c>
      <c r="G11" s="4">
        <v>4.5999999999999999E-2</v>
      </c>
      <c r="H11" s="4">
        <v>4.5999999999999999E-2</v>
      </c>
    </row>
    <row r="12" spans="1:8" ht="14.65" x14ac:dyDescent="0.4">
      <c r="A12" s="6" t="s">
        <v>11</v>
      </c>
      <c r="B12" s="4">
        <v>5.0999999999999997E-2</v>
      </c>
      <c r="C12" s="4">
        <v>5.0999999999999997E-2</v>
      </c>
      <c r="D12" s="4">
        <v>5.0999999999999997E-2</v>
      </c>
      <c r="E12" s="4">
        <v>5.0999999999999997E-2</v>
      </c>
      <c r="F12" s="4">
        <v>5.0999999999999997E-2</v>
      </c>
      <c r="G12" s="4">
        <v>5.0999999999999997E-2</v>
      </c>
      <c r="H12" s="4">
        <v>5.0999999999999997E-2</v>
      </c>
    </row>
    <row r="13" spans="1:8" ht="14.65" x14ac:dyDescent="0.4">
      <c r="A13" s="6" t="s">
        <v>12</v>
      </c>
      <c r="B13" s="4">
        <v>5.6000000000000001E-2</v>
      </c>
      <c r="C13" s="4">
        <v>5.6000000000000001E-2</v>
      </c>
      <c r="D13" s="4">
        <v>5.6000000000000001E-2</v>
      </c>
      <c r="E13" s="4">
        <v>5.6000000000000001E-2</v>
      </c>
      <c r="F13" s="4">
        <v>5.6000000000000001E-2</v>
      </c>
      <c r="G13" s="4">
        <v>5.6000000000000001E-2</v>
      </c>
      <c r="H13" s="4">
        <v>5.6000000000000001E-2</v>
      </c>
    </row>
    <row r="14" spans="1:8" ht="14.65" x14ac:dyDescent="0.4">
      <c r="A14" s="6" t="s">
        <v>13</v>
      </c>
      <c r="B14" s="4">
        <v>5.0999999999999997E-2</v>
      </c>
      <c r="C14" s="4">
        <v>5.0999999999999997E-2</v>
      </c>
      <c r="D14" s="4">
        <v>5.0999999999999997E-2</v>
      </c>
      <c r="E14" s="4">
        <v>5.0999999999999997E-2</v>
      </c>
      <c r="F14" s="4">
        <v>5.0999999999999997E-2</v>
      </c>
      <c r="G14" s="4">
        <v>5.0999999999999997E-2</v>
      </c>
      <c r="H14" s="4">
        <v>5.0999999999999997E-2</v>
      </c>
    </row>
    <row r="15" spans="1:8" ht="14.65" x14ac:dyDescent="0.4">
      <c r="A15" s="6" t="s">
        <v>14</v>
      </c>
      <c r="B15" s="4">
        <v>0.29039999999999999</v>
      </c>
      <c r="C15" s="4">
        <v>0.29039999999999999</v>
      </c>
      <c r="D15" s="4">
        <v>0.29039999999999999</v>
      </c>
      <c r="E15" s="4">
        <v>0.29039999999999999</v>
      </c>
      <c r="F15" s="4">
        <v>0.29039999999999999</v>
      </c>
      <c r="G15" s="4">
        <v>0.29039999999999999</v>
      </c>
      <c r="H15" s="4">
        <v>0.29039999999999999</v>
      </c>
    </row>
    <row r="16" spans="1:8" ht="15.75" x14ac:dyDescent="0.4">
      <c r="A16" s="6" t="s">
        <v>15</v>
      </c>
      <c r="B16" s="4">
        <v>0.2404</v>
      </c>
      <c r="C16" s="4">
        <v>0.2404</v>
      </c>
      <c r="D16" s="4">
        <v>0.2404</v>
      </c>
      <c r="E16" s="4">
        <v>0.2404</v>
      </c>
      <c r="F16" s="4">
        <v>0.2404</v>
      </c>
      <c r="G16" s="4">
        <v>0.2404</v>
      </c>
      <c r="H16" s="4">
        <v>0.2404</v>
      </c>
    </row>
    <row r="17" spans="1:8" ht="14.65" x14ac:dyDescent="0.4">
      <c r="A17" s="6" t="s">
        <v>16</v>
      </c>
      <c r="B17" s="4">
        <v>0.03</v>
      </c>
      <c r="C17" s="4">
        <v>0.03</v>
      </c>
      <c r="D17" s="4">
        <v>0.03</v>
      </c>
      <c r="E17" s="4">
        <v>0.03</v>
      </c>
      <c r="F17" s="4">
        <v>0.03</v>
      </c>
      <c r="G17" s="4">
        <v>0.03</v>
      </c>
      <c r="H17" s="4">
        <v>0.03</v>
      </c>
    </row>
    <row r="18" spans="1:8" x14ac:dyDescent="0.4">
      <c r="A18" s="8" t="s">
        <v>17</v>
      </c>
      <c r="B18" s="4">
        <v>0.85</v>
      </c>
      <c r="C18" s="4">
        <v>0.85</v>
      </c>
      <c r="D18" s="4">
        <v>0.85</v>
      </c>
      <c r="E18" s="4">
        <v>0.85</v>
      </c>
      <c r="F18" s="4">
        <v>0.85</v>
      </c>
      <c r="G18" s="4">
        <v>0.85</v>
      </c>
      <c r="H18" s="4">
        <v>0.85</v>
      </c>
    </row>
    <row r="19" spans="1:8" ht="14.65" x14ac:dyDescent="0.4">
      <c r="A19" s="6" t="s">
        <v>18</v>
      </c>
      <c r="B19" s="4">
        <v>3.7999999999999999E-2</v>
      </c>
      <c r="C19" s="4">
        <v>3.7999999999999999E-2</v>
      </c>
      <c r="D19" s="4">
        <v>3.7999999999999999E-2</v>
      </c>
      <c r="E19" s="4">
        <v>3.7999999999999999E-2</v>
      </c>
      <c r="F19" s="4">
        <v>3.7999999999999999E-2</v>
      </c>
      <c r="G19" s="4">
        <v>3.7999999999999999E-2</v>
      </c>
      <c r="H19" s="4">
        <v>3.7999999999999999E-2</v>
      </c>
    </row>
    <row r="20" spans="1:8" ht="14.65" x14ac:dyDescent="0.4">
      <c r="A20" s="6" t="s">
        <v>19</v>
      </c>
      <c r="B20" s="4">
        <v>6.0000000000000001E-3</v>
      </c>
      <c r="C20" s="4">
        <v>6.0000000000000001E-3</v>
      </c>
      <c r="D20" s="4">
        <v>6.0000000000000001E-3</v>
      </c>
      <c r="E20" s="4">
        <v>6.0000000000000001E-3</v>
      </c>
      <c r="F20" s="4">
        <v>6.0000000000000001E-3</v>
      </c>
      <c r="G20" s="4">
        <v>6.0000000000000001E-3</v>
      </c>
      <c r="H20" s="4">
        <v>6.0000000000000001E-3</v>
      </c>
    </row>
    <row r="21" spans="1:8" ht="14.65" x14ac:dyDescent="0.4">
      <c r="A21" s="6" t="s">
        <v>20</v>
      </c>
      <c r="B21" s="4">
        <v>5.0000000000000001E-3</v>
      </c>
      <c r="C21" s="4">
        <v>5.0000000000000001E-3</v>
      </c>
      <c r="D21" s="4">
        <v>5.0000000000000001E-3</v>
      </c>
      <c r="E21" s="4">
        <v>5.0000000000000001E-3</v>
      </c>
      <c r="F21" s="4">
        <v>5.0000000000000001E-3</v>
      </c>
      <c r="G21" s="4">
        <v>5.0000000000000001E-3</v>
      </c>
      <c r="H21" s="4">
        <v>5.0000000000000001E-3</v>
      </c>
    </row>
    <row r="22" spans="1:8" ht="14.65" x14ac:dyDescent="0.4">
      <c r="A22" s="6" t="s">
        <v>21</v>
      </c>
      <c r="B22" s="4">
        <v>5.6000000000000001E-2</v>
      </c>
      <c r="C22" s="4">
        <v>5.6000000000000001E-2</v>
      </c>
      <c r="D22" s="4">
        <v>5.6000000000000001E-2</v>
      </c>
      <c r="E22" s="4">
        <v>5.6000000000000001E-2</v>
      </c>
      <c r="F22" s="4">
        <v>5.6000000000000001E-2</v>
      </c>
      <c r="G22" s="4">
        <v>5.6000000000000001E-2</v>
      </c>
      <c r="H22" s="4">
        <v>5.6000000000000001E-2</v>
      </c>
    </row>
    <row r="23" spans="1:8" ht="14.65" x14ac:dyDescent="0.4">
      <c r="A23" s="6" t="s">
        <v>22</v>
      </c>
      <c r="B23" s="4">
        <f t="shared" ref="B23:H23" si="1">B15</f>
        <v>0.29039999999999999</v>
      </c>
      <c r="C23" s="4">
        <f t="shared" si="1"/>
        <v>0.29039999999999999</v>
      </c>
      <c r="D23" s="4">
        <f t="shared" si="1"/>
        <v>0.29039999999999999</v>
      </c>
      <c r="E23" s="4">
        <f t="shared" si="1"/>
        <v>0.29039999999999999</v>
      </c>
      <c r="F23" s="4">
        <f t="shared" si="1"/>
        <v>0.29039999999999999</v>
      </c>
      <c r="G23" s="4">
        <f t="shared" si="1"/>
        <v>0.29039999999999999</v>
      </c>
      <c r="H23" s="4">
        <f t="shared" si="1"/>
        <v>0.29039999999999999</v>
      </c>
    </row>
    <row r="24" spans="1:8" ht="14.65" x14ac:dyDescent="0.4">
      <c r="A24" s="6" t="s">
        <v>23</v>
      </c>
      <c r="B24" s="4">
        <f>(1-B4)/B4*B3</f>
        <v>34.1111111111111</v>
      </c>
      <c r="C24" s="4">
        <f>(1-C4)/C4*C3</f>
        <v>35.888888888888879</v>
      </c>
      <c r="D24" s="4">
        <f>(1-D4)/D4*D3</f>
        <v>37.1111111111111</v>
      </c>
      <c r="E24" s="4">
        <f>(1-E4)/E4*E3</f>
        <v>37.888888888888879</v>
      </c>
      <c r="F24" s="4">
        <f>(1-F4)/F4*F3</f>
        <v>38.333333333333321</v>
      </c>
      <c r="G24" s="4">
        <f>(1-G4)/G4*G3</f>
        <v>38.555555555555543</v>
      </c>
      <c r="H24" s="4">
        <f>(1-H4)/H4*H3</f>
        <v>38.666666666666657</v>
      </c>
    </row>
    <row r="25" spans="1:8" x14ac:dyDescent="0.4">
      <c r="A25" s="5" t="s">
        <v>24</v>
      </c>
      <c r="B25" s="4">
        <f>B68*B3</f>
        <v>76.75</v>
      </c>
      <c r="C25" s="4">
        <f>C68*C3</f>
        <v>80.75</v>
      </c>
      <c r="D25" s="4">
        <f>D68*D3</f>
        <v>83.5</v>
      </c>
      <c r="E25" s="4">
        <f>E68*E3</f>
        <v>85.25</v>
      </c>
      <c r="F25" s="4">
        <f>F68*F3</f>
        <v>86.25</v>
      </c>
      <c r="G25" s="4">
        <f>G68*G3</f>
        <v>86.75</v>
      </c>
      <c r="H25" s="4">
        <f>H68*H3</f>
        <v>87</v>
      </c>
    </row>
    <row r="26" spans="1:8" x14ac:dyDescent="0.4">
      <c r="A26" s="3" t="s">
        <v>25</v>
      </c>
      <c r="B26" s="4">
        <f>B3+B24-B25</f>
        <v>264.36111111111109</v>
      </c>
      <c r="C26" s="4">
        <f>C3+C24-C25</f>
        <v>278.13888888888886</v>
      </c>
      <c r="D26" s="4">
        <f>D3+D24-D25</f>
        <v>287.61111111111109</v>
      </c>
      <c r="E26" s="4">
        <f>E3+E24-E25</f>
        <v>293.63888888888886</v>
      </c>
      <c r="F26" s="4">
        <f>F3+F24-F25</f>
        <v>297.08333333333331</v>
      </c>
      <c r="G26" s="4">
        <f>G3+G24-G25</f>
        <v>298.80555555555554</v>
      </c>
      <c r="H26" s="4">
        <f>H3+H24-H25</f>
        <v>299.66666666666663</v>
      </c>
    </row>
    <row r="27" spans="1:8" x14ac:dyDescent="0.4">
      <c r="A27" s="8" t="s">
        <v>26</v>
      </c>
      <c r="B27" s="4">
        <f>(1-B66)*B26</f>
        <v>92.526388888888874</v>
      </c>
      <c r="C27" s="4">
        <f>(1-C66)*C26</f>
        <v>97.348611111111097</v>
      </c>
      <c r="D27" s="4">
        <f>(1-D66)*D26</f>
        <v>100.66388888888888</v>
      </c>
      <c r="E27" s="4">
        <f>(1-E66)*E26</f>
        <v>102.77361111111109</v>
      </c>
      <c r="F27" s="4">
        <f>(1-F66)*F26</f>
        <v>103.97916666666666</v>
      </c>
      <c r="G27" s="4">
        <f>(1-G66)*G26</f>
        <v>104.58194444444443</v>
      </c>
      <c r="H27" s="4">
        <f>(1-H66)*H26</f>
        <v>104.88333333333331</v>
      </c>
    </row>
    <row r="28" spans="1:8" x14ac:dyDescent="0.4">
      <c r="A28" s="8" t="s">
        <v>27</v>
      </c>
      <c r="B28" s="4">
        <f>B66*B26</f>
        <v>171.83472222222221</v>
      </c>
      <c r="C28" s="4">
        <f>C66*C26</f>
        <v>180.79027777777776</v>
      </c>
      <c r="D28" s="4">
        <f>D66*D26</f>
        <v>186.94722222222222</v>
      </c>
      <c r="E28" s="4">
        <f>E66*E26</f>
        <v>190.86527777777778</v>
      </c>
      <c r="F28" s="4">
        <f>F66*F26</f>
        <v>193.10416666666666</v>
      </c>
      <c r="G28" s="4">
        <f>G66*G26</f>
        <v>194.2236111111111</v>
      </c>
      <c r="H28" s="4">
        <f>H66*H26</f>
        <v>194.7833333333333</v>
      </c>
    </row>
    <row r="29" spans="1:8" ht="14.65" x14ac:dyDescent="0.4">
      <c r="A29" s="6" t="s">
        <v>28</v>
      </c>
      <c r="B29" s="4">
        <f>B27+B6</f>
        <v>170.65638888888887</v>
      </c>
      <c r="C29" s="4">
        <f>C27+C6</f>
        <v>175.47861111111109</v>
      </c>
      <c r="D29" s="4">
        <f>D27+D6</f>
        <v>178.79388888888889</v>
      </c>
      <c r="E29" s="4">
        <f>E27+E6</f>
        <v>180.9036111111111</v>
      </c>
      <c r="F29" s="4">
        <f>F27+F6</f>
        <v>182.10916666666665</v>
      </c>
      <c r="G29" s="4">
        <f>G27+G6</f>
        <v>182.71194444444444</v>
      </c>
      <c r="H29" s="4">
        <f>H27+H6</f>
        <v>183.01333333333332</v>
      </c>
    </row>
    <row r="30" spans="1:8" ht="14.65" x14ac:dyDescent="0.4">
      <c r="A30" s="6" t="s">
        <v>29</v>
      </c>
      <c r="B30" s="4">
        <f>B28+B7</f>
        <v>186.49472222222221</v>
      </c>
      <c r="C30" s="4">
        <f>C28+C7</f>
        <v>195.45027777777776</v>
      </c>
      <c r="D30" s="4">
        <f>D28+D7</f>
        <v>201.60722222222222</v>
      </c>
      <c r="E30" s="4">
        <f>E28+E7</f>
        <v>205.52527777777777</v>
      </c>
      <c r="F30" s="4">
        <f>F28+F7</f>
        <v>207.76416666666665</v>
      </c>
      <c r="G30" s="4">
        <f>G28+G7</f>
        <v>208.88361111111109</v>
      </c>
      <c r="H30" s="4">
        <f>H28+H7</f>
        <v>209.4433333333333</v>
      </c>
    </row>
    <row r="31" spans="1:8" ht="14.65" x14ac:dyDescent="0.4">
      <c r="A31" s="6" t="s">
        <v>30</v>
      </c>
      <c r="B31" s="4">
        <f>B25/B8</f>
        <v>85.277777777777771</v>
      </c>
      <c r="C31" s="4">
        <f>C25/C8</f>
        <v>89.722222222222214</v>
      </c>
      <c r="D31" s="4">
        <f>D25/D8</f>
        <v>92.777777777777771</v>
      </c>
      <c r="E31" s="4">
        <f>E25/E8</f>
        <v>94.722222222222214</v>
      </c>
      <c r="F31" s="4">
        <f>F25/F8</f>
        <v>95.833333333333329</v>
      </c>
      <c r="G31" s="4">
        <f>G25/G8</f>
        <v>96.388888888888886</v>
      </c>
      <c r="H31" s="4">
        <f>H25/H8</f>
        <v>96.666666666666657</v>
      </c>
    </row>
    <row r="32" spans="1:8" ht="14.65" x14ac:dyDescent="0.4">
      <c r="A32" s="6" t="s">
        <v>31</v>
      </c>
      <c r="B32" s="4">
        <f>(1-B8)*B31/B9</f>
        <v>34.1111111111111</v>
      </c>
      <c r="C32" s="4">
        <f>(1-C8)*C31/C9</f>
        <v>35.888888888888879</v>
      </c>
      <c r="D32" s="4">
        <f>(1-D8)*D31/D9</f>
        <v>37.1111111111111</v>
      </c>
      <c r="E32" s="4">
        <f>(1-E8)*E31/E9</f>
        <v>37.888888888888879</v>
      </c>
      <c r="F32" s="4">
        <f>(1-F8)*F31/F9</f>
        <v>38.333333333333321</v>
      </c>
      <c r="G32" s="4">
        <f>(1-G8)*G31/G9</f>
        <v>38.555555555555543</v>
      </c>
      <c r="H32" s="4">
        <f>(1-H8)*H31/H9</f>
        <v>38.666666666666657</v>
      </c>
    </row>
    <row r="33" spans="1:8" ht="14.65" x14ac:dyDescent="0.4">
      <c r="A33" s="6" t="s">
        <v>32</v>
      </c>
      <c r="B33" s="4">
        <f>(1+B13)*B29</f>
        <v>180.21314666666666</v>
      </c>
      <c r="C33" s="4">
        <f>(1+C13)*C29</f>
        <v>185.30541333333332</v>
      </c>
      <c r="D33" s="4">
        <f>(1+D13)*D29</f>
        <v>188.80634666666668</v>
      </c>
      <c r="E33" s="4">
        <f>(1+E13)*E29</f>
        <v>191.03421333333333</v>
      </c>
      <c r="F33" s="4">
        <f>(1+F13)*F29</f>
        <v>192.30727999999999</v>
      </c>
      <c r="G33" s="4">
        <f>(1+G13)*G29</f>
        <v>192.94381333333334</v>
      </c>
      <c r="H33" s="4">
        <f>(1+H13)*H29</f>
        <v>193.26208</v>
      </c>
    </row>
    <row r="34" spans="1:8" ht="15" x14ac:dyDescent="0.4">
      <c r="A34" s="9" t="s">
        <v>33</v>
      </c>
      <c r="B34" s="4">
        <f>B69+0.5*B69^2</f>
        <v>3.0449999999999998E-2</v>
      </c>
      <c r="C34" s="4">
        <f>C69+0.5*C69^2</f>
        <v>3.0449999999999998E-2</v>
      </c>
      <c r="D34" s="4">
        <f>D69+0.5*D69^2</f>
        <v>3.0449999999999998E-2</v>
      </c>
      <c r="E34" s="4">
        <f>E69+0.5*E69^2</f>
        <v>3.0449999999999998E-2</v>
      </c>
      <c r="F34" s="4">
        <f>F69+0.5*F69^2</f>
        <v>3.0449999999999998E-2</v>
      </c>
      <c r="G34" s="4">
        <f>G69+0.5*G69^2</f>
        <v>3.0449999999999998E-2</v>
      </c>
      <c r="H34" s="4">
        <f>H69+0.5*H69^2</f>
        <v>3.0449999999999998E-2</v>
      </c>
    </row>
    <row r="35" spans="1:8" ht="14.65" x14ac:dyDescent="0.4">
      <c r="A35" s="6" t="s">
        <v>34</v>
      </c>
      <c r="B35" s="4">
        <f>(1+B14)*B30</f>
        <v>196.00595305555552</v>
      </c>
      <c r="C35" s="4">
        <f>(1+C14)*C30</f>
        <v>205.41824194444442</v>
      </c>
      <c r="D35" s="4">
        <f>(1+D14)*D30</f>
        <v>211.88919055555553</v>
      </c>
      <c r="E35" s="4">
        <f>(1+E14)*E30</f>
        <v>216.00706694444443</v>
      </c>
      <c r="F35" s="4">
        <f>(1+F14)*F30</f>
        <v>218.36013916666664</v>
      </c>
      <c r="G35" s="4">
        <f>(1+G14)*G30</f>
        <v>219.53667527777773</v>
      </c>
      <c r="H35" s="4">
        <f>(1+H14)*H30</f>
        <v>220.12494333333328</v>
      </c>
    </row>
    <row r="36" spans="1:8" ht="15" x14ac:dyDescent="0.4">
      <c r="A36" s="9" t="s">
        <v>35</v>
      </c>
      <c r="B36" s="4">
        <f>B17+0.5*B17^2</f>
        <v>3.0449999999999998E-2</v>
      </c>
      <c r="C36" s="4">
        <f>C17+0.5*C17^2</f>
        <v>3.0449999999999998E-2</v>
      </c>
      <c r="D36" s="4">
        <f>D17+0.5*D17^2</f>
        <v>3.0449999999999998E-2</v>
      </c>
      <c r="E36" s="4">
        <f>E17+0.5*E17^2</f>
        <v>3.0449999999999998E-2</v>
      </c>
      <c r="F36" s="4">
        <f>F17+0.5*F17^2</f>
        <v>3.0449999999999998E-2</v>
      </c>
      <c r="G36" s="4">
        <f>G17+0.5*G17^2</f>
        <v>3.0449999999999998E-2</v>
      </c>
      <c r="H36" s="4">
        <f>H17+0.5*H17^2</f>
        <v>3.0449999999999998E-2</v>
      </c>
    </row>
    <row r="37" spans="1:8" ht="14.65" x14ac:dyDescent="0.4">
      <c r="A37" s="6" t="s">
        <v>36</v>
      </c>
      <c r="B37" s="4">
        <f>B33-(B19-B67)*B29</f>
        <v>178.76256736111111</v>
      </c>
      <c r="C37" s="4">
        <f>C33-(C19-C67)*C29</f>
        <v>183.81384513888887</v>
      </c>
      <c r="D37" s="4">
        <f>D33-(D19-D67)*D29</f>
        <v>187.28659861111112</v>
      </c>
      <c r="E37" s="4">
        <f>E33-(E19-E67)*E29</f>
        <v>189.49653263888888</v>
      </c>
      <c r="F37" s="4">
        <f>F33-(F19-F67)*F29</f>
        <v>190.75935208333331</v>
      </c>
      <c r="G37" s="4">
        <f>G33-(G19-G67)*G29</f>
        <v>191.39076180555557</v>
      </c>
      <c r="H37" s="4">
        <f>H33-(H19-H67)*H29</f>
        <v>191.70646666666667</v>
      </c>
    </row>
    <row r="38" spans="1:8" ht="14.65" x14ac:dyDescent="0.4">
      <c r="A38" s="6" t="s">
        <v>37</v>
      </c>
      <c r="B38" s="4">
        <f>B35+(B67-B20)*B30</f>
        <v>200.38857902777775</v>
      </c>
      <c r="C38" s="4">
        <f>C35+(C67-C20)*C30</f>
        <v>210.01132347222219</v>
      </c>
      <c r="D38" s="4">
        <f>D35+(D67-D20)*D30</f>
        <v>216.62696027777775</v>
      </c>
      <c r="E38" s="4">
        <f>E35+(E67-E20)*E30</f>
        <v>220.8369109722222</v>
      </c>
      <c r="F38" s="4">
        <f>F35+(F67-F20)*F30</f>
        <v>223.24259708333329</v>
      </c>
      <c r="G38" s="4">
        <f>G35+(G67-G20)*G30</f>
        <v>224.44544013888884</v>
      </c>
      <c r="H38" s="4">
        <f>H35+(H67-H20)*H30</f>
        <v>225.04686166666662</v>
      </c>
    </row>
    <row r="39" spans="1:8" ht="14.65" x14ac:dyDescent="0.4">
      <c r="A39" s="6" t="s">
        <v>38</v>
      </c>
      <c r="B39" s="4">
        <f>(1+B11)*B28+(1+B12)*B27+(1+B21)*B25</f>
        <v>354.11810416666663</v>
      </c>
      <c r="C39" s="4">
        <f>(1+C11)*C28+(1+C12)*C27+(1+C21)*C25</f>
        <v>372.5737708333333</v>
      </c>
      <c r="D39" s="4">
        <f>(1+D11)*D28+(1+D12)*D27+(1+D21)*D25</f>
        <v>385.26204166666662</v>
      </c>
      <c r="E39" s="4">
        <f>(1+E11)*E28+(1+E12)*E27+(1+E21)*E25</f>
        <v>393.33639583333331</v>
      </c>
      <c r="F39" s="4">
        <f>(1+F11)*F28+(1+F12)*F27+(1+F21)*F25</f>
        <v>397.95031249999994</v>
      </c>
      <c r="G39" s="4">
        <f>(1+G11)*G28+(1+G12)*G27+(1+G21)*G25</f>
        <v>400.25727083333328</v>
      </c>
      <c r="H39" s="4">
        <f>(1+H11)*H28+(1+H12)*H27+(1+H21)*H25</f>
        <v>401.41074999999995</v>
      </c>
    </row>
    <row r="40" spans="1:8" x14ac:dyDescent="0.4">
      <c r="A40" s="6" t="s">
        <v>3</v>
      </c>
      <c r="B40" s="4">
        <f>B3*EXP(B2)-B25*EXP(B21)</f>
        <v>232.95069031888056</v>
      </c>
      <c r="C40" s="4">
        <f>C3*EXP(C2)-C25*EXP(C21)</f>
        <v>245.74458824434649</v>
      </c>
      <c r="D40" s="4">
        <f>D3*EXP(D2)-D25*EXP(D21)</f>
        <v>254.79033979369643</v>
      </c>
      <c r="E40" s="4">
        <f>E3*EXP(E2)-E25*EXP(E21)</f>
        <v>260.82256432021444</v>
      </c>
      <c r="F40" s="4">
        <f>F3*EXP(F2)-F25*EXP(F21)</f>
        <v>264.58389693035548</v>
      </c>
      <c r="G40" s="4">
        <f>G3*EXP(G2)-G25*EXP(G21)</f>
        <v>266.82502880473123</v>
      </c>
      <c r="H40" s="4">
        <f>H3*EXP(H2)-H25*EXP(H21)</f>
        <v>268.30474768094462</v>
      </c>
    </row>
    <row r="41" spans="1:8" ht="14.65" x14ac:dyDescent="0.4">
      <c r="A41" s="6" t="s">
        <v>39</v>
      </c>
      <c r="B41" s="4">
        <f>(B15+B34+B16+B36)/2</f>
        <v>0.29585</v>
      </c>
      <c r="C41" s="4">
        <f>(C15+C34+C16+C36)/2</f>
        <v>0.29585</v>
      </c>
      <c r="D41" s="4">
        <f>(D15+D34+D16+D36)/2</f>
        <v>0.29585</v>
      </c>
      <c r="E41" s="4">
        <f>(E15+E34+E16+E36)/2</f>
        <v>0.29585</v>
      </c>
      <c r="F41" s="4">
        <f>(F15+F34+F16+F36)/2</f>
        <v>0.29585</v>
      </c>
      <c r="G41" s="4">
        <f>(G15+G34+G16+G36)/2</f>
        <v>0.29585</v>
      </c>
      <c r="H41" s="4">
        <f>(H15+H34+H16+H36)/2</f>
        <v>0.29585</v>
      </c>
    </row>
    <row r="42" spans="1:8" ht="14.25" customHeight="1" x14ac:dyDescent="0.4">
      <c r="A42" s="9" t="s">
        <v>40</v>
      </c>
      <c r="B42" s="4">
        <f>B37+B38</f>
        <v>379.15114638888883</v>
      </c>
      <c r="C42" s="4">
        <f t="shared" ref="C42:H42" si="2">C37+C38</f>
        <v>393.82516861111105</v>
      </c>
      <c r="D42" s="4">
        <f t="shared" si="2"/>
        <v>403.91355888888887</v>
      </c>
      <c r="E42" s="4">
        <f t="shared" si="2"/>
        <v>410.33344361111108</v>
      </c>
      <c r="F42" s="4">
        <f t="shared" si="2"/>
        <v>414.00194916666658</v>
      </c>
      <c r="G42" s="4">
        <f t="shared" si="2"/>
        <v>415.83620194444438</v>
      </c>
      <c r="H42" s="4">
        <f t="shared" si="2"/>
        <v>416.75332833333329</v>
      </c>
    </row>
    <row r="43" spans="1:8" ht="14.65" x14ac:dyDescent="0.4">
      <c r="A43" s="6" t="s">
        <v>41</v>
      </c>
      <c r="B43" s="4">
        <f>1/B41*(LN(B42/B40)+B10+0.5*B41*B41)</f>
        <v>1.8758551236511467</v>
      </c>
      <c r="C43" s="4">
        <f>1/C41*(LN(C42/C40)+C10+0.5*C41*C41)</f>
        <v>1.8234847056970198</v>
      </c>
      <c r="D43" s="4">
        <f>1/D41*(LN(D42/D40)+D10+0.5*D41*D41)</f>
        <v>1.7867956501258755</v>
      </c>
      <c r="E43" s="4">
        <f>1/E41*(LN(E42/E40)+E10+0.5*E41*E41)</f>
        <v>1.7610051430636662</v>
      </c>
      <c r="F43" s="4">
        <f>1/F41*(LN(F42/F40)+F10+0.5*F41*F41)</f>
        <v>1.7426935998961486</v>
      </c>
      <c r="G43" s="4">
        <f>1/G41*(LN(G42/G40)+G10+0.5*G41*G41)</f>
        <v>1.7291260026827651</v>
      </c>
      <c r="H43" s="4">
        <f>1/H41*(LN(H42/H40)+H10+0.5*H41*H41)</f>
        <v>1.7178795557127429</v>
      </c>
    </row>
    <row r="44" spans="1:8" ht="14.65" x14ac:dyDescent="0.4">
      <c r="A44" s="6" t="s">
        <v>42</v>
      </c>
      <c r="B44" s="4">
        <f t="shared" ref="B44:H44" si="3">B43-B41</f>
        <v>1.5800051236511468</v>
      </c>
      <c r="C44" s="4">
        <f t="shared" si="3"/>
        <v>1.5276347056970199</v>
      </c>
      <c r="D44" s="4">
        <f t="shared" si="3"/>
        <v>1.4909456501258755</v>
      </c>
      <c r="E44" s="4">
        <f t="shared" si="3"/>
        <v>1.4651551430636662</v>
      </c>
      <c r="F44" s="4">
        <f t="shared" si="3"/>
        <v>1.4468435998961486</v>
      </c>
      <c r="G44" s="4">
        <f t="shared" si="3"/>
        <v>1.4332760026827651</v>
      </c>
      <c r="H44" s="4">
        <f t="shared" si="3"/>
        <v>1.4220295557127429</v>
      </c>
    </row>
    <row r="45" spans="1:8" ht="14.65" x14ac:dyDescent="0.4">
      <c r="A45" s="6" t="s">
        <v>43</v>
      </c>
      <c r="B45" s="4">
        <f>1/B41*(LN(B42/B39)+B10+0.5*B41*B41)</f>
        <v>0.46026045254886583</v>
      </c>
      <c r="C45" s="4">
        <f>1/C41*(LN(C42/C39)+C10+0.5*C41*C41)</f>
        <v>0.41688567470578741</v>
      </c>
      <c r="D45" s="4">
        <f>1/D41*(LN(D42/D39)+D10+0.5*D41*D41)</f>
        <v>0.38918631975674572</v>
      </c>
      <c r="E45" s="4">
        <f>1/E41*(LN(E42/E39)+E10+0.5*E41*E41)</f>
        <v>0.37237959350941713</v>
      </c>
      <c r="F45" s="4">
        <f>1/F41*(LN(F42/F39)+F10+0.5*F41*F41)</f>
        <v>0.36304593094539223</v>
      </c>
      <c r="G45" s="4">
        <f>1/G41*(LN(G42/G39)+G10+0.5*G41*G41)</f>
        <v>0.35845033363455164</v>
      </c>
      <c r="H45" s="4">
        <f>1/H41*(LN(H42/H39)+H10+0.5*H41*H41)</f>
        <v>0.35617002529165159</v>
      </c>
    </row>
    <row r="46" spans="1:8" ht="14.25" customHeight="1" x14ac:dyDescent="0.4">
      <c r="A46" s="6" t="s">
        <v>44</v>
      </c>
      <c r="B46" s="4">
        <f t="shared" ref="B46:H46" si="4">B45-B41</f>
        <v>0.16441045254886583</v>
      </c>
      <c r="C46" s="4">
        <f t="shared" si="4"/>
        <v>0.12103567470578741</v>
      </c>
      <c r="D46" s="4">
        <f t="shared" si="4"/>
        <v>9.3336319756745723E-2</v>
      </c>
      <c r="E46" s="4">
        <f t="shared" si="4"/>
        <v>7.6529593509417126E-2</v>
      </c>
      <c r="F46" s="4">
        <f t="shared" si="4"/>
        <v>6.7195930945392224E-2</v>
      </c>
      <c r="G46" s="4">
        <f t="shared" si="4"/>
        <v>6.2600333634551641E-2</v>
      </c>
      <c r="H46" s="4">
        <f t="shared" si="4"/>
        <v>6.0320025291651591E-2</v>
      </c>
    </row>
    <row r="47" spans="1:8" ht="14.65" x14ac:dyDescent="0.4">
      <c r="A47" s="6" t="s">
        <v>45</v>
      </c>
      <c r="B47" s="4">
        <f>1/B41*(LN(B4*B42/B40)+B10+0.5*B41*B41)</f>
        <v>1.519726965267417</v>
      </c>
      <c r="C47" s="4">
        <f>1/C41*(LN(C4*C42/C40)+C10+0.5*C41*C41)</f>
        <v>1.4673565473132908</v>
      </c>
      <c r="D47" s="4">
        <f>1/D41*(LN(D4*D42/D40)+D10+0.5*D41*D41)</f>
        <v>1.4306674917421465</v>
      </c>
      <c r="E47" s="4">
        <f>1/E41*(LN(E4*E42/E40)+E10+0.5*E41*E41)</f>
        <v>1.4048769846799365</v>
      </c>
      <c r="F47" s="4">
        <f>1/F41*(LN(F4*F42/F40)+F10+0.5*F41*F41)</f>
        <v>1.3865654415124196</v>
      </c>
      <c r="G47" s="4">
        <f>1/G41*(LN(G4*G42/G40)+G10+0.5*G41*G41)</f>
        <v>1.3729978442990356</v>
      </c>
      <c r="H47" s="4">
        <f>1/H41*(LN(H4*H42/H40)+H10+0.5*H41*H41)</f>
        <v>1.3617513973290136</v>
      </c>
    </row>
    <row r="48" spans="1:8" ht="14.65" x14ac:dyDescent="0.4">
      <c r="A48" s="6" t="s">
        <v>46</v>
      </c>
      <c r="B48" s="4">
        <f t="shared" ref="B48:H48" si="5">B47-B41</f>
        <v>1.2238769652674171</v>
      </c>
      <c r="C48" s="4">
        <f t="shared" si="5"/>
        <v>1.1715065473132908</v>
      </c>
      <c r="D48" s="4">
        <f t="shared" si="5"/>
        <v>1.1348174917421465</v>
      </c>
      <c r="E48" s="4">
        <f t="shared" si="5"/>
        <v>1.1090269846799365</v>
      </c>
      <c r="F48" s="4">
        <f t="shared" si="5"/>
        <v>1.0907154415124196</v>
      </c>
      <c r="G48" s="4">
        <f t="shared" si="5"/>
        <v>1.0771478442990357</v>
      </c>
      <c r="H48" s="4">
        <f t="shared" si="5"/>
        <v>1.0659013973290137</v>
      </c>
    </row>
    <row r="49" spans="1:8" ht="14.65" x14ac:dyDescent="0.4">
      <c r="A49" s="6" t="s">
        <v>47</v>
      </c>
      <c r="B49" s="4">
        <f>1/B41*(LN(B4*B42/B39)+B10+0.5*B41*B41)</f>
        <v>0.10413229416513659</v>
      </c>
      <c r="C49" s="4">
        <f>1/C41*(LN(C4*C42/C39)+C10+0.5*C41*C41)</f>
        <v>6.0757516322058266E-2</v>
      </c>
      <c r="D49" s="4">
        <f>1/D41*(LN(D4*D42/D39)+D10+0.5*D41*D41)</f>
        <v>3.3058161373016509E-2</v>
      </c>
      <c r="E49" s="4">
        <f>1/E41*(LN(E4*E42/E39)+E10+0.5*E41*E41)</f>
        <v>1.6251435125687802E-2</v>
      </c>
      <c r="F49" s="4">
        <f>1/F41*(LN(F4*F42/F39)+F10+0.5*F41*F41)</f>
        <v>6.9177725616627935E-3</v>
      </c>
      <c r="G49" s="4">
        <f>1/G41*(LN(G4*G42/G39)+G10+0.5*G41*G41)</f>
        <v>2.3221752508226275E-3</v>
      </c>
      <c r="H49" s="4">
        <f>1/H41*(LN(H4*H42/H39)+H10+0.5*H41*H41)</f>
        <v>4.186690792260191E-5</v>
      </c>
    </row>
    <row r="50" spans="1:8" ht="14.65" x14ac:dyDescent="0.4">
      <c r="A50" s="6" t="s">
        <v>48</v>
      </c>
      <c r="B50" s="4">
        <f t="shared" ref="B50:H50" si="6">B49-B41</f>
        <v>-0.19171770583486342</v>
      </c>
      <c r="C50" s="4">
        <f t="shared" si="6"/>
        <v>-0.23509248367794172</v>
      </c>
      <c r="D50" s="4">
        <f t="shared" si="6"/>
        <v>-0.26279183862698352</v>
      </c>
      <c r="E50" s="4">
        <f t="shared" si="6"/>
        <v>-0.27959856487431223</v>
      </c>
      <c r="F50" s="4">
        <f t="shared" si="6"/>
        <v>-0.28893222743833719</v>
      </c>
      <c r="G50" s="4">
        <f t="shared" si="6"/>
        <v>-0.29352782474917738</v>
      </c>
      <c r="H50" s="4">
        <f t="shared" si="6"/>
        <v>-0.29580813309207737</v>
      </c>
    </row>
    <row r="51" spans="1:8" ht="14.25" customHeight="1" x14ac:dyDescent="0.4">
      <c r="A51" s="9" t="s">
        <v>49</v>
      </c>
      <c r="B51" s="4">
        <f>EXP(-B10)</f>
        <v>0.9761880860681994</v>
      </c>
      <c r="C51" s="4">
        <f>EXP(-C10)</f>
        <v>0.9761880860681994</v>
      </c>
      <c r="D51" s="4">
        <f>EXP(-D10)</f>
        <v>0.9761880860681994</v>
      </c>
      <c r="E51" s="4">
        <f>EXP(-E10)</f>
        <v>0.9761880860681994</v>
      </c>
      <c r="F51" s="4">
        <f>EXP(-F10)</f>
        <v>0.9761880860681994</v>
      </c>
      <c r="G51" s="4">
        <f>EXP(-G10)</f>
        <v>0.9761880860681994</v>
      </c>
      <c r="H51" s="4">
        <f>EXP(-H10)</f>
        <v>0.9761880860681994</v>
      </c>
    </row>
    <row r="52" spans="1:8" ht="14.65" x14ac:dyDescent="0.4">
      <c r="A52" s="9" t="s">
        <v>50</v>
      </c>
      <c r="B52" s="4">
        <f>B42*_xlfn.NORM.S.DIST(B43,1)-B40*B51*_xlfn.NORM.S.DIST(B44,1)-(B42*_xlfn.NORM.S.DIST(B45,1)-B39*B51*_xlfn.NORM.S.DIST(B46,1))</f>
        <v>91.821312670028789</v>
      </c>
      <c r="C52" s="4">
        <f t="shared" ref="C52:H52" si="7">C42*_xlfn.NORM.S.DIST(C43,1)-C40*C51*_xlfn.NORM.S.DIST(C44,1)-(C42*_xlfn.NORM.S.DIST(C45,1)-C39*C51*_xlfn.NORM.S.DIST(C46,1))</f>
        <v>94.49034950462223</v>
      </c>
      <c r="D52" s="4">
        <f t="shared" si="7"/>
        <v>96.067586126067823</v>
      </c>
      <c r="E52" s="4">
        <f t="shared" si="7"/>
        <v>96.810757589942767</v>
      </c>
      <c r="F52" s="4">
        <f t="shared" si="7"/>
        <v>96.948568770568301</v>
      </c>
      <c r="G52" s="4">
        <f t="shared" si="7"/>
        <v>96.692026751497252</v>
      </c>
      <c r="H52" s="4">
        <f t="shared" si="7"/>
        <v>96.240602786877048</v>
      </c>
    </row>
    <row r="53" spans="1:8" ht="14.65" x14ac:dyDescent="0.4">
      <c r="A53" s="9" t="s">
        <v>51</v>
      </c>
      <c r="B53" s="4">
        <f>B4*B42*_xlfn.NORM.S.DIST(B47,1)-B40*B51*_xlfn.NORM.S.DIST(B48,1)-(B4*B42*_xlfn.NORM.S.DIST(B49,1)-B39*B51*_xlfn.NORM.S.DIST(B50,1))</f>
        <v>78.818442397934973</v>
      </c>
      <c r="C53" s="4">
        <f>C4*C42*_xlfn.NORM.S.DIST(C47,1)-C40*C51*_xlfn.NORM.S.DIST(C48,1)-(C4*C42*_xlfn.NORM.S.DIST(C49,1)-C39*C51*_xlfn.NORM.S.DIST(C50,1))</f>
        <v>80.533692004062601</v>
      </c>
      <c r="D53" s="4">
        <f>D4*D42*_xlfn.NORM.S.DIST(D47,1)-D40*D51*_xlfn.NORM.S.DIST(D48,1)-(D4*D42*_xlfn.NORM.S.DIST(D49,1)-D39*D51*_xlfn.NORM.S.DIST(D50,1))</f>
        <v>81.478637272501743</v>
      </c>
      <c r="E53" s="4">
        <f>E4*E42*_xlfn.NORM.S.DIST(E47,1)-E40*E51*_xlfn.NORM.S.DIST(E48,1)-(E4*E42*_xlfn.NORM.S.DIST(E49,1)-E39*E51*_xlfn.NORM.S.DIST(E50,1))</f>
        <v>81.8404763373658</v>
      </c>
      <c r="F53" s="4">
        <f>F4*F42*_xlfn.NORM.S.DIST(F47,1)-F40*F51*_xlfn.NORM.S.DIST(F48,1)-(F4*F42*_xlfn.NORM.S.DIST(F49,1)-F39*F51*_xlfn.NORM.S.DIST(F50,1))</f>
        <v>81.781808745428265</v>
      </c>
      <c r="G53" s="4">
        <f>G4*G42*_xlfn.NORM.S.DIST(G47,1)-G40*G51*_xlfn.NORM.S.DIST(G48,1)-(G4*G42*_xlfn.NORM.S.DIST(G49,1)-G39*G51*_xlfn.NORM.S.DIST(G50,1))</f>
        <v>81.45058107019355</v>
      </c>
      <c r="H53" s="4">
        <f>H4*H42*_xlfn.NORM.S.DIST(H47,1)-H40*H51*_xlfn.NORM.S.DIST(H48,1)-(H4*H42*_xlfn.NORM.S.DIST(H49,1)-H39*H51*_xlfn.NORM.S.DIST(H50,1))</f>
        <v>80.985231500760108</v>
      </c>
    </row>
    <row r="54" spans="1:8" ht="14.65" x14ac:dyDescent="0.4">
      <c r="A54" s="6" t="s">
        <v>52</v>
      </c>
      <c r="B54" s="4">
        <f>B52-B18*B53</f>
        <v>24.825636631784064</v>
      </c>
      <c r="C54" s="4">
        <f>C52-C18*C53</f>
        <v>26.036711301169021</v>
      </c>
      <c r="D54" s="4">
        <f>D52-D18*D53</f>
        <v>26.81074444444134</v>
      </c>
      <c r="E54" s="4">
        <f>E52-E18*E53</f>
        <v>27.246352703181842</v>
      </c>
      <c r="F54" s="4">
        <f>F52-F18*F53</f>
        <v>27.434031336954277</v>
      </c>
      <c r="G54" s="4">
        <f>G52-G18*G53</f>
        <v>27.459032841832737</v>
      </c>
      <c r="H54" s="4">
        <f>H52-H18*H53</f>
        <v>27.403156011230962</v>
      </c>
    </row>
    <row r="55" spans="1:8" ht="14.65" x14ac:dyDescent="0.4">
      <c r="A55" s="6" t="s">
        <v>53</v>
      </c>
      <c r="B55" s="4">
        <f>(1+B22)*B31</f>
        <v>90.053333333333327</v>
      </c>
      <c r="C55" s="4">
        <f>(1+C22)*C31</f>
        <v>94.74666666666667</v>
      </c>
      <c r="D55" s="4">
        <f>(1+D22)*D31</f>
        <v>97.973333333333329</v>
      </c>
      <c r="E55" s="4">
        <f>(1+E22)*E31</f>
        <v>100.02666666666666</v>
      </c>
      <c r="F55" s="4">
        <f>(1+F22)*F31</f>
        <v>101.2</v>
      </c>
      <c r="G55" s="4">
        <f>(1+G22)*G31</f>
        <v>101.78666666666666</v>
      </c>
      <c r="H55" s="4">
        <f>(1+H22)*H31</f>
        <v>102.08</v>
      </c>
    </row>
    <row r="56" spans="1:8" ht="14.65" x14ac:dyDescent="0.4">
      <c r="A56" s="6" t="s">
        <v>54</v>
      </c>
      <c r="B56" s="4">
        <f>B25*EXP(B21)</f>
        <v>77.134710975959024</v>
      </c>
      <c r="C56" s="4">
        <f>C25*EXP(C21)</f>
        <v>81.154761059396634</v>
      </c>
      <c r="D56" s="4">
        <f>D25*EXP(D21)</f>
        <v>83.918545491759986</v>
      </c>
      <c r="E56" s="4">
        <f>E25*EXP(E21)</f>
        <v>85.677317403263928</v>
      </c>
      <c r="F56" s="4">
        <f>F25*EXP(F21)</f>
        <v>86.682329924123337</v>
      </c>
      <c r="G56" s="4">
        <f>G25*EXP(G21)</f>
        <v>87.184836184553035</v>
      </c>
      <c r="H56" s="4">
        <f>H25*EXP(H21)</f>
        <v>87.436089314767884</v>
      </c>
    </row>
    <row r="57" spans="1:8" ht="14.65" x14ac:dyDescent="0.4">
      <c r="A57" s="6" t="s">
        <v>55</v>
      </c>
      <c r="B57" s="4">
        <f>1/B23*(LN(B55/B56)+B10+0.5*B23*B23)</f>
        <v>0.76141453492388478</v>
      </c>
      <c r="C57" s="4">
        <f>1/C23*(LN(C55/C56)+C10+0.5*C23*C23)</f>
        <v>0.76141453492388478</v>
      </c>
      <c r="D57" s="4">
        <f>1/D23*(LN(D55/D56)+D10+0.5*D23*D23)</f>
        <v>0.76141453492388411</v>
      </c>
      <c r="E57" s="4">
        <f>1/E23*(LN(E55/E56)+E10+0.5*E23*E23)</f>
        <v>0.76141453492388478</v>
      </c>
      <c r="F57" s="4">
        <f>1/F23*(LN(F55/F56)+F10+0.5*F23*F23)</f>
        <v>0.76141453492388478</v>
      </c>
      <c r="G57" s="4">
        <f>1/G23*(LN(G55/G56)+G10+0.5*G23*G23)</f>
        <v>0.76141453492388478</v>
      </c>
      <c r="H57" s="4">
        <f>1/H23*(LN(H55/H56)+H10+0.5*H23*H23)</f>
        <v>0.76141453492388478</v>
      </c>
    </row>
    <row r="58" spans="1:8" ht="14.65" x14ac:dyDescent="0.4">
      <c r="A58" s="6" t="s">
        <v>56</v>
      </c>
      <c r="B58" s="4">
        <f>B57-B23</f>
        <v>0.47101453492388479</v>
      </c>
      <c r="C58" s="4">
        <f>C57-C23</f>
        <v>0.47101453492388479</v>
      </c>
      <c r="D58" s="4">
        <f>D57-D23</f>
        <v>0.47101453492388412</v>
      </c>
      <c r="E58" s="4">
        <f>E57-E23</f>
        <v>0.47101453492388479</v>
      </c>
      <c r="F58" s="4">
        <f>F57-F23</f>
        <v>0.47101453492388479</v>
      </c>
      <c r="G58" s="4">
        <f>G57-G23</f>
        <v>0.47101453492388479</v>
      </c>
      <c r="H58" s="4">
        <f>H57-H23</f>
        <v>0.47101453492388479</v>
      </c>
    </row>
    <row r="59" spans="1:8" ht="14.65" x14ac:dyDescent="0.4">
      <c r="A59" s="6" t="s">
        <v>57</v>
      </c>
      <c r="B59" s="4">
        <f>1/B23*(LN(B8*B55/B56)+B10+0.5*B23*B23)</f>
        <v>0.39860284188729295</v>
      </c>
      <c r="C59" s="4">
        <f>1/C23*(LN(C8*C55/C56)+C10+0.5*C23*C23)</f>
        <v>0.39860284188729295</v>
      </c>
      <c r="D59" s="4">
        <f>1/D23*(LN(D8*D55/D56)+D10+0.5*D23*D23)</f>
        <v>0.39860284188729295</v>
      </c>
      <c r="E59" s="4">
        <f>1/E23*(LN(E8*E55/E56)+E10+0.5*E23*E23)</f>
        <v>0.39860284188729223</v>
      </c>
      <c r="F59" s="4">
        <f>1/F23*(LN(F8*F55/F56)+F10+0.5*F23*F23)</f>
        <v>0.39860284188729223</v>
      </c>
      <c r="G59" s="4">
        <f>1/G23*(LN(G8*G55/G56)+G10+0.5*G23*G23)</f>
        <v>0.39860284188729295</v>
      </c>
      <c r="H59" s="4">
        <f>1/H23*(LN(H8*H55/H56)+H10+0.5*H23*H23)</f>
        <v>0.39860284188729295</v>
      </c>
    </row>
    <row r="60" spans="1:8" ht="14.65" x14ac:dyDescent="0.4">
      <c r="A60" s="6" t="s">
        <v>58</v>
      </c>
      <c r="B60" s="4">
        <f>B59-B23</f>
        <v>0.10820284188729296</v>
      </c>
      <c r="C60" s="4">
        <f>C59-C23</f>
        <v>0.10820284188729296</v>
      </c>
      <c r="D60" s="4">
        <f>D59-D23</f>
        <v>0.10820284188729296</v>
      </c>
      <c r="E60" s="4">
        <f>E59-E23</f>
        <v>0.10820284188729223</v>
      </c>
      <c r="F60" s="4">
        <f>F59-F23</f>
        <v>0.10820284188729223</v>
      </c>
      <c r="G60" s="4">
        <f>G59-G23</f>
        <v>0.10820284188729296</v>
      </c>
      <c r="H60" s="4">
        <f>H59-H23</f>
        <v>0.10820284188729296</v>
      </c>
    </row>
    <row r="61" spans="1:8" ht="14.65" x14ac:dyDescent="0.4">
      <c r="A61" s="9" t="s">
        <v>59</v>
      </c>
      <c r="B61" s="4">
        <f t="shared" ref="B61:H61" si="8">B55*_xlfn.NORM.S.DIST(B57,1)-B56*B51*_xlfn.NORM.S.DIST(B58,1)</f>
        <v>18.661156062343053</v>
      </c>
      <c r="C61" s="4">
        <f t="shared" si="8"/>
        <v>19.63372445647169</v>
      </c>
      <c r="D61" s="4">
        <f t="shared" si="8"/>
        <v>20.302365227435132</v>
      </c>
      <c r="E61" s="4">
        <f t="shared" si="8"/>
        <v>20.727863899866392</v>
      </c>
      <c r="F61" s="4">
        <f t="shared" si="8"/>
        <v>20.97100599839856</v>
      </c>
      <c r="G61" s="4">
        <f t="shared" si="8"/>
        <v>21.092577047664633</v>
      </c>
      <c r="H61" s="4">
        <f t="shared" si="8"/>
        <v>21.153362572297674</v>
      </c>
    </row>
    <row r="62" spans="1:8" ht="14.65" x14ac:dyDescent="0.4">
      <c r="A62" s="9" t="s">
        <v>60</v>
      </c>
      <c r="B62" s="4">
        <f>B8*B55*_xlfn.NORM.S.DIST(B59,1)-B56*B51*_xlfn.NORM.S.DIST(B60,1)</f>
        <v>12.185881619130939</v>
      </c>
      <c r="C62" s="4">
        <f>C8*C55*_xlfn.NORM.S.DIST(C59,1)-C56*C51*_xlfn.NORM.S.DIST(C60,1)</f>
        <v>12.820976426642645</v>
      </c>
      <c r="D62" s="4">
        <f>D8*D55*_xlfn.NORM.S.DIST(D59,1)-D56*D51*_xlfn.NORM.S.DIST(D60,1)</f>
        <v>13.257604106806951</v>
      </c>
      <c r="E62" s="4">
        <f>E8*E55*_xlfn.NORM.S.DIST(E59,1)-E56*E51*_xlfn.NORM.S.DIST(E60,1)</f>
        <v>13.535458085093325</v>
      </c>
      <c r="F62" s="4">
        <f>F8*F55*_xlfn.NORM.S.DIST(F59,1)-F56*F51*_xlfn.NORM.S.DIST(F60,1)</f>
        <v>13.694231786971258</v>
      </c>
      <c r="G62" s="4">
        <f>G8*G55*_xlfn.NORM.S.DIST(G59,1)-G56*G51*_xlfn.NORM.S.DIST(G60,1)</f>
        <v>13.773618637910218</v>
      </c>
      <c r="H62" s="4">
        <f>H8*H55*_xlfn.NORM.S.DIST(H59,1)-H56*H51*_xlfn.NORM.S.DIST(H60,1)</f>
        <v>13.813312063379698</v>
      </c>
    </row>
    <row r="63" spans="1:8" ht="14.65" x14ac:dyDescent="0.4">
      <c r="A63" s="6" t="s">
        <v>61</v>
      </c>
      <c r="B63" s="4">
        <f>B61-B18*B62</f>
        <v>8.3031566860817563</v>
      </c>
      <c r="C63" s="4">
        <f>C61-C18*C62</f>
        <v>8.7358944938254428</v>
      </c>
      <c r="D63" s="4">
        <f>D61-D18*D62</f>
        <v>9.033401736649223</v>
      </c>
      <c r="E63" s="4">
        <f>E61-E18*E62</f>
        <v>9.222724527537066</v>
      </c>
      <c r="F63" s="4">
        <f>F61-F18*F62</f>
        <v>9.3309089794729907</v>
      </c>
      <c r="G63" s="4">
        <f>G61-G18*G62</f>
        <v>9.3850012054409486</v>
      </c>
      <c r="H63" s="4">
        <f>H61-H18*H62</f>
        <v>9.4120473184249303</v>
      </c>
    </row>
    <row r="64" spans="1:8" ht="14.65" x14ac:dyDescent="0.4">
      <c r="A64" s="6" t="s">
        <v>62</v>
      </c>
      <c r="B64" s="4">
        <f>B40*B51-(B40*B51*(1-_xlfn.NORM.S.DIST(B44,1))-B42*(1-_xlfn.NORM.S.DIST(B43,1)))+B18*B53</f>
        <v>292.92786813918786</v>
      </c>
      <c r="C64" s="4">
        <f>C40*C51-(C40*C51*(1-_xlfn.NORM.S.DIST(C44,1))-C42*(1-_xlfn.NORM.S.DIST(C43,1)))+C18*C53</f>
        <v>306.59631127270086</v>
      </c>
      <c r="D64" s="4">
        <f>D40*D51-(D40*D51*(1-_xlfn.NORM.S.DIST(D44,1))-D42*(1-_xlfn.NORM.S.DIST(D43,1)))+D18*D53</f>
        <v>316.00881429416916</v>
      </c>
      <c r="E64" s="4">
        <f>E40*E51-(E40*E51*(1-_xlfn.NORM.S.DIST(E44,1))-E42*(1-_xlfn.NORM.S.DIST(E43,1)))+E18*E53</f>
        <v>322.0387290183121</v>
      </c>
      <c r="F64" s="4">
        <f>F40*F51-(F40*F51*(1-_xlfn.NORM.S.DIST(F44,1))-F42*(1-_xlfn.NORM.S.DIST(F43,1)))+F18*F53</f>
        <v>325.54006877566417</v>
      </c>
      <c r="G64" s="4">
        <f>G40*G51-(G40*G51*(1-_xlfn.NORM.S.DIST(G44,1))-G42*(1-_xlfn.NORM.S.DIST(G43,1)))+G18*G53</f>
        <v>327.35810527617269</v>
      </c>
      <c r="H64" s="4">
        <f>H40*H51-(H40*H51*(1-_xlfn.NORM.S.DIST(H44,1))-H42*(1-_xlfn.NORM.S.DIST(H43,1)))+H18*H53</f>
        <v>328.33513942566543</v>
      </c>
    </row>
    <row r="65" spans="1:8" ht="14.65" x14ac:dyDescent="0.4">
      <c r="A65" s="6" t="s">
        <v>63</v>
      </c>
      <c r="B65" s="4">
        <f>B56*B51-(B56*B51*(1-_xlfn.NORM.S.DIST(B58,1))-B55*(1-_xlfn.NORM.S.DIST(B57,1)))+B18*B62</f>
        <v>81.750176647251578</v>
      </c>
      <c r="C65" s="4">
        <f>C56*C51-(C56*C51*(1-_xlfn.NORM.S.DIST(C58,1))-C55*(1-_xlfn.NORM.S.DIST(C57,1)))+C18*C62</f>
        <v>86.010772172841214</v>
      </c>
      <c r="D65" s="4">
        <f>D56*D51-(D56*D51*(1-_xlfn.NORM.S.DIST(D58,1))-D55*(1-_xlfn.NORM.S.DIST(D57,1)))+D18*D62</f>
        <v>88.939931596684104</v>
      </c>
      <c r="E65" s="4">
        <f>E56*E51-(E56*E51*(1-_xlfn.NORM.S.DIST(E58,1))-E55*(1-_xlfn.NORM.S.DIST(E57,1)))+E18*E62</f>
        <v>90.803942139129589</v>
      </c>
      <c r="F65" s="4">
        <f>F56*F51-(F56*F51*(1-_xlfn.NORM.S.DIST(F58,1))-F55*(1-_xlfn.NORM.S.DIST(F57,1)))+F18*F62</f>
        <v>91.869091020527023</v>
      </c>
      <c r="G65" s="4">
        <f>G56*G51-(G56*G51*(1-_xlfn.NORM.S.DIST(G58,1))-G55*(1-_xlfn.NORM.S.DIST(G57,1)))+G18*G62</f>
        <v>92.401665461225718</v>
      </c>
      <c r="H65" s="4">
        <f>H56*H51-(H56*H51*(1-_xlfn.NORM.S.DIST(H58,1))-H55*(1-_xlfn.NORM.S.DIST(H57,1)))+H18*H62</f>
        <v>92.667952681575073</v>
      </c>
    </row>
    <row r="66" spans="1:8" x14ac:dyDescent="0.4">
      <c r="A66" s="8" t="s">
        <v>66</v>
      </c>
      <c r="B66" s="9">
        <v>0.65</v>
      </c>
      <c r="C66" s="9">
        <v>0.65</v>
      </c>
      <c r="D66" s="9">
        <v>0.65</v>
      </c>
      <c r="E66" s="9">
        <v>0.65</v>
      </c>
      <c r="F66" s="9">
        <v>0.65</v>
      </c>
      <c r="G66" s="9">
        <v>0.65</v>
      </c>
      <c r="H66" s="9">
        <v>0.65</v>
      </c>
    </row>
    <row r="67" spans="1:8" ht="14.65" x14ac:dyDescent="0.4">
      <c r="A67" s="6" t="s">
        <v>67</v>
      </c>
      <c r="B67" s="9">
        <v>2.9499999999999998E-2</v>
      </c>
      <c r="C67" s="9">
        <v>2.9499999999999998E-2</v>
      </c>
      <c r="D67" s="9">
        <v>2.9499999999999998E-2</v>
      </c>
      <c r="E67" s="9">
        <v>2.9499999999999998E-2</v>
      </c>
      <c r="F67" s="9">
        <v>2.9499999999999998E-2</v>
      </c>
      <c r="G67" s="9">
        <v>2.9499999999999998E-2</v>
      </c>
      <c r="H67" s="9">
        <v>2.9499999999999998E-2</v>
      </c>
    </row>
    <row r="68" spans="1:8" x14ac:dyDescent="0.4">
      <c r="A68" s="5" t="s">
        <v>68</v>
      </c>
      <c r="B68" s="4">
        <v>0.25</v>
      </c>
      <c r="C68" s="4">
        <v>0.25</v>
      </c>
      <c r="D68" s="4">
        <v>0.25</v>
      </c>
      <c r="E68" s="4">
        <v>0.25</v>
      </c>
      <c r="F68" s="4">
        <v>0.25</v>
      </c>
      <c r="G68" s="4">
        <v>0.25</v>
      </c>
      <c r="H68" s="4">
        <v>0.25</v>
      </c>
    </row>
    <row r="69" spans="1:8" ht="14.65" x14ac:dyDescent="0.4">
      <c r="A69" s="6" t="s">
        <v>69</v>
      </c>
      <c r="B69" s="4">
        <v>0.03</v>
      </c>
      <c r="C69" s="4">
        <v>0.03</v>
      </c>
      <c r="D69" s="4">
        <v>0.03</v>
      </c>
      <c r="E69" s="4">
        <v>0.03</v>
      </c>
      <c r="F69" s="4">
        <v>0.03</v>
      </c>
      <c r="G69" s="4">
        <v>0.03</v>
      </c>
      <c r="H69" s="4">
        <v>0.03</v>
      </c>
    </row>
    <row r="70" spans="1:8" x14ac:dyDescent="0.4">
      <c r="A70" s="6" t="s">
        <v>64</v>
      </c>
      <c r="B70" s="12">
        <f>B54+B63</f>
        <v>33.128793317865821</v>
      </c>
      <c r="C70" s="12">
        <f>C54+C63</f>
        <v>34.772605794994462</v>
      </c>
      <c r="D70" s="12">
        <f>D54+D63</f>
        <v>35.844146181090565</v>
      </c>
      <c r="E70" s="12">
        <f>E54+E63</f>
        <v>36.469077230718909</v>
      </c>
      <c r="F70" s="12">
        <f>F54+F63</f>
        <v>36.764940316427271</v>
      </c>
      <c r="G70" s="12">
        <f>G54+G63</f>
        <v>36.844034047273688</v>
      </c>
      <c r="H70" s="12">
        <f>H54+H63</f>
        <v>36.815203329655894</v>
      </c>
    </row>
    <row r="71" spans="1:8" ht="14.65" x14ac:dyDescent="0.4">
      <c r="A71" s="6" t="s">
        <v>65</v>
      </c>
      <c r="B71" s="12">
        <f>B64+B65</f>
        <v>374.67804478643944</v>
      </c>
      <c r="C71" s="12">
        <f>C64+C65</f>
        <v>392.60708344554206</v>
      </c>
      <c r="D71" s="12">
        <f>D64+D65</f>
        <v>404.94874589085327</v>
      </c>
      <c r="E71" s="12">
        <f>E64+E65</f>
        <v>412.84267115744171</v>
      </c>
      <c r="F71" s="12">
        <f>F64+F65</f>
        <v>417.4091597961912</v>
      </c>
      <c r="G71" s="12">
        <f>G64+G65</f>
        <v>419.75977073739841</v>
      </c>
      <c r="H71" s="12">
        <f>H64+H65</f>
        <v>421.00309210724049</v>
      </c>
    </row>
  </sheetData>
  <mergeCells count="1">
    <mergeCell ref="B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9T02:25:08Z</dcterms:modified>
</cp:coreProperties>
</file>